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ide_Project\Kris\IMGVR_Sulfur_sequences\Manuscript\Final_version\"/>
    </mc:Choice>
  </mc:AlternateContent>
  <xr:revisionPtr revIDLastSave="0" documentId="13_ncr:1_{CF72107D-DD0D-48C2-9482-065A67872A12}" xr6:coauthVersionLast="46" xr6:coauthVersionMax="46" xr10:uidLastSave="{00000000-0000-0000-0000-000000000000}"/>
  <bookViews>
    <workbookView xWindow="-120" yWindow="-120" windowWidth="29040" windowHeight="15840" xr2:uid="{737CEE08-0681-4338-B8F6-439060D15C71}"/>
  </bookViews>
  <sheets>
    <sheet name="S. Data 7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05" i="1" l="1"/>
  <c r="F105" i="1"/>
  <c r="E105" i="1"/>
  <c r="G104" i="1"/>
  <c r="F104" i="1"/>
  <c r="E104" i="1"/>
  <c r="G103" i="1"/>
  <c r="F103" i="1"/>
  <c r="E103" i="1"/>
  <c r="G102" i="1"/>
  <c r="F102" i="1"/>
  <c r="E102" i="1"/>
  <c r="G101" i="1"/>
  <c r="F101" i="1"/>
  <c r="E101" i="1"/>
  <c r="G100" i="1"/>
  <c r="F100" i="1"/>
  <c r="E100" i="1"/>
  <c r="G99" i="1"/>
  <c r="F99" i="1"/>
  <c r="E99" i="1"/>
  <c r="G98" i="1"/>
  <c r="F98" i="1"/>
  <c r="E98" i="1"/>
  <c r="G97" i="1"/>
  <c r="F97" i="1"/>
  <c r="E97" i="1"/>
  <c r="G96" i="1"/>
  <c r="F96" i="1"/>
  <c r="E96" i="1"/>
  <c r="G95" i="1"/>
  <c r="F95" i="1"/>
  <c r="E95" i="1"/>
  <c r="G94" i="1"/>
  <c r="F94" i="1"/>
  <c r="E94" i="1"/>
  <c r="G93" i="1"/>
  <c r="F93" i="1"/>
  <c r="E93" i="1"/>
  <c r="G92" i="1"/>
  <c r="F92" i="1"/>
  <c r="E92" i="1"/>
  <c r="G91" i="1"/>
  <c r="F91" i="1"/>
  <c r="E91" i="1"/>
  <c r="G90" i="1"/>
  <c r="F90" i="1"/>
  <c r="E90" i="1"/>
  <c r="G89" i="1"/>
  <c r="F89" i="1"/>
  <c r="E89" i="1"/>
  <c r="G88" i="1"/>
  <c r="F88" i="1"/>
  <c r="E88" i="1"/>
  <c r="G87" i="1"/>
  <c r="F87" i="1"/>
  <c r="E87" i="1"/>
  <c r="G86" i="1"/>
  <c r="F86" i="1"/>
  <c r="E86" i="1"/>
  <c r="G85" i="1"/>
  <c r="F85" i="1"/>
  <c r="E85" i="1"/>
  <c r="G84" i="1"/>
  <c r="F84" i="1"/>
  <c r="E84" i="1"/>
  <c r="G83" i="1"/>
  <c r="F83" i="1"/>
  <c r="E83" i="1"/>
  <c r="G82" i="1"/>
  <c r="F82" i="1"/>
  <c r="E82" i="1"/>
  <c r="G81" i="1"/>
  <c r="F81" i="1"/>
  <c r="E81" i="1"/>
  <c r="G80" i="1"/>
  <c r="F80" i="1"/>
  <c r="E80" i="1"/>
  <c r="G79" i="1"/>
  <c r="F79" i="1"/>
  <c r="E79" i="1"/>
  <c r="G78" i="1"/>
  <c r="F78" i="1"/>
  <c r="E78" i="1"/>
  <c r="G77" i="1"/>
  <c r="F77" i="1"/>
  <c r="E77" i="1"/>
  <c r="G76" i="1"/>
  <c r="F76" i="1"/>
  <c r="E76" i="1"/>
  <c r="G75" i="1"/>
  <c r="F75" i="1"/>
  <c r="E75" i="1"/>
  <c r="G74" i="1"/>
  <c r="F74" i="1"/>
  <c r="E74" i="1"/>
  <c r="G73" i="1"/>
  <c r="F73" i="1"/>
  <c r="E73" i="1"/>
  <c r="G72" i="1"/>
  <c r="F72" i="1"/>
  <c r="E72" i="1"/>
  <c r="G71" i="1"/>
  <c r="F71" i="1"/>
  <c r="E71" i="1"/>
  <c r="G70" i="1"/>
  <c r="F70" i="1"/>
  <c r="E70" i="1"/>
  <c r="G69" i="1"/>
  <c r="F69" i="1"/>
  <c r="E69" i="1"/>
  <c r="G68" i="1"/>
  <c r="F68" i="1"/>
  <c r="E68" i="1"/>
  <c r="G67" i="1"/>
  <c r="F67" i="1"/>
  <c r="E67" i="1"/>
  <c r="G66" i="1"/>
  <c r="F66" i="1"/>
  <c r="E66" i="1"/>
  <c r="G65" i="1"/>
  <c r="F65" i="1"/>
  <c r="E65" i="1"/>
  <c r="G64" i="1"/>
  <c r="F64" i="1"/>
  <c r="E64" i="1"/>
  <c r="G63" i="1"/>
  <c r="F63" i="1"/>
  <c r="E63" i="1"/>
  <c r="G62" i="1"/>
  <c r="F62" i="1"/>
  <c r="E62" i="1"/>
  <c r="G61" i="1"/>
  <c r="F61" i="1"/>
  <c r="E61" i="1"/>
  <c r="G60" i="1"/>
  <c r="F60" i="1"/>
  <c r="E60" i="1"/>
  <c r="G59" i="1"/>
  <c r="F59" i="1"/>
  <c r="E59" i="1"/>
  <c r="G58" i="1"/>
  <c r="F58" i="1"/>
  <c r="E58" i="1"/>
  <c r="G57" i="1"/>
  <c r="F57" i="1"/>
  <c r="E57" i="1"/>
  <c r="G56" i="1"/>
  <c r="F56" i="1"/>
  <c r="E56" i="1"/>
  <c r="G55" i="1"/>
  <c r="F55" i="1"/>
  <c r="E55" i="1"/>
  <c r="G54" i="1"/>
  <c r="F54" i="1"/>
  <c r="E54" i="1"/>
  <c r="G53" i="1"/>
  <c r="F53" i="1"/>
  <c r="E53" i="1"/>
  <c r="G52" i="1"/>
  <c r="F52" i="1"/>
  <c r="E52" i="1"/>
  <c r="G51" i="1"/>
  <c r="F51" i="1"/>
  <c r="E51" i="1"/>
  <c r="G50" i="1"/>
  <c r="F50" i="1"/>
  <c r="E50" i="1"/>
  <c r="G49" i="1"/>
  <c r="F49" i="1"/>
  <c r="E49" i="1"/>
  <c r="G48" i="1"/>
  <c r="F48" i="1"/>
  <c r="E48" i="1"/>
  <c r="G47" i="1"/>
  <c r="F47" i="1"/>
  <c r="E47" i="1"/>
  <c r="G46" i="1"/>
  <c r="F46" i="1"/>
  <c r="E46" i="1"/>
  <c r="G45" i="1"/>
  <c r="F45" i="1"/>
  <c r="E45" i="1"/>
  <c r="G44" i="1"/>
  <c r="F44" i="1"/>
  <c r="E44" i="1"/>
  <c r="G43" i="1"/>
  <c r="F43" i="1"/>
  <c r="E43" i="1"/>
  <c r="G42" i="1"/>
  <c r="F42" i="1"/>
  <c r="E42" i="1"/>
  <c r="G41" i="1"/>
  <c r="F41" i="1"/>
  <c r="E41" i="1"/>
  <c r="G40" i="1"/>
  <c r="F40" i="1"/>
  <c r="E40" i="1"/>
  <c r="G39" i="1"/>
  <c r="F39" i="1"/>
  <c r="E39" i="1"/>
  <c r="G38" i="1"/>
  <c r="F38" i="1"/>
  <c r="E38" i="1"/>
  <c r="G37" i="1"/>
  <c r="F37" i="1"/>
  <c r="E37" i="1"/>
  <c r="G36" i="1"/>
  <c r="F36" i="1"/>
  <c r="E36" i="1"/>
  <c r="G35" i="1"/>
  <c r="F35" i="1"/>
  <c r="E35" i="1"/>
  <c r="G34" i="1"/>
  <c r="F34" i="1"/>
  <c r="E34" i="1"/>
  <c r="G33" i="1"/>
  <c r="F33" i="1"/>
  <c r="E33" i="1"/>
  <c r="G32" i="1"/>
  <c r="F32" i="1"/>
  <c r="E32" i="1"/>
  <c r="G31" i="1"/>
  <c r="F31" i="1"/>
  <c r="E31" i="1"/>
  <c r="G30" i="1"/>
  <c r="F30" i="1"/>
  <c r="E30" i="1"/>
  <c r="G29" i="1"/>
  <c r="F29" i="1"/>
  <c r="E29" i="1"/>
  <c r="G28" i="1"/>
  <c r="F28" i="1"/>
  <c r="E28" i="1"/>
  <c r="G27" i="1"/>
  <c r="F27" i="1"/>
  <c r="E27" i="1"/>
  <c r="G26" i="1"/>
  <c r="F26" i="1"/>
  <c r="E26" i="1"/>
  <c r="G25" i="1"/>
  <c r="F25" i="1"/>
  <c r="E25" i="1"/>
  <c r="G24" i="1"/>
  <c r="F24" i="1"/>
  <c r="E24" i="1"/>
  <c r="G23" i="1"/>
  <c r="F23" i="1"/>
  <c r="E23" i="1"/>
  <c r="G22" i="1"/>
  <c r="F22" i="1"/>
  <c r="E22" i="1"/>
  <c r="G21" i="1"/>
  <c r="F21" i="1"/>
  <c r="E21" i="1"/>
  <c r="G20" i="1"/>
  <c r="F20" i="1"/>
  <c r="E20" i="1"/>
  <c r="G19" i="1"/>
  <c r="F19" i="1"/>
  <c r="E19" i="1"/>
  <c r="G18" i="1"/>
  <c r="F18" i="1"/>
  <c r="E18" i="1"/>
  <c r="G17" i="1"/>
  <c r="F17" i="1"/>
  <c r="E17" i="1"/>
  <c r="G16" i="1"/>
  <c r="F16" i="1"/>
  <c r="E16" i="1"/>
  <c r="G15" i="1"/>
  <c r="F15" i="1"/>
  <c r="E15" i="1"/>
  <c r="G14" i="1"/>
  <c r="F14" i="1"/>
  <c r="E14" i="1"/>
  <c r="G13" i="1"/>
  <c r="F13" i="1"/>
  <c r="E13" i="1"/>
  <c r="G12" i="1"/>
  <c r="F12" i="1"/>
  <c r="E12" i="1"/>
  <c r="G11" i="1"/>
  <c r="F11" i="1"/>
  <c r="E11" i="1"/>
  <c r="G10" i="1"/>
  <c r="F10" i="1"/>
  <c r="E10" i="1"/>
  <c r="G9" i="1"/>
  <c r="F9" i="1"/>
  <c r="E9" i="1"/>
  <c r="G8" i="1"/>
  <c r="F8" i="1"/>
  <c r="E8" i="1"/>
  <c r="G7" i="1"/>
  <c r="F7" i="1"/>
  <c r="E7" i="1"/>
  <c r="G6" i="1"/>
  <c r="F6" i="1"/>
  <c r="E6" i="1"/>
  <c r="G5" i="1"/>
  <c r="F5" i="1"/>
  <c r="E5" i="1"/>
</calcChain>
</file>

<file path=xl/sharedStrings.xml><?xml version="1.0" encoding="utf-8"?>
<sst xmlns="http://schemas.openxmlformats.org/spreadsheetml/2006/main" count="120" uniqueCount="13">
  <si>
    <t>source</t>
  </si>
  <si>
    <t>total clusters</t>
  </si>
  <si>
    <t>size of largest cluster</t>
  </si>
  <si>
    <t>total proteins</t>
  </si>
  <si>
    <t>clusters per protein</t>
  </si>
  <si>
    <t>proteins per phage</t>
  </si>
  <si>
    <t>clusters per phage</t>
  </si>
  <si>
    <t>NCBI RefSeq</t>
  </si>
  <si>
    <t>mVCs</t>
  </si>
  <si>
    <t>average</t>
  </si>
  <si>
    <t>minimum</t>
  </si>
  <si>
    <t>maximum</t>
  </si>
  <si>
    <r>
      <t xml:space="preserve">Supplementary Table 7 | Statistics for validation of the protein grouping method. </t>
    </r>
    <r>
      <rPr>
        <sz val="11"/>
        <color theme="1"/>
        <rFont val="Arial"/>
        <family val="2"/>
      </rPr>
      <t>100 iterations of 94 random Caudovirales phages from NCBI RefSeq to 94 mVCs are compared</t>
    </r>
    <r>
      <rPr>
        <b/>
        <sz val="11"/>
        <color theme="1"/>
        <rFont val="Arial"/>
        <family val="2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_(* #,##0.00_);_(* \(#,##0.00\);_(* &quot;-&quot;??_);_(@_)"/>
    <numFmt numFmtId="165" formatCode="0.000"/>
    <numFmt numFmtId="166" formatCode="0.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16">
    <xf numFmtId="0" fontId="0" fillId="0" borderId="0" xfId="0"/>
    <xf numFmtId="0" fontId="3" fillId="0" borderId="0" xfId="0" applyFont="1"/>
    <xf numFmtId="0" fontId="2" fillId="0" borderId="1" xfId="0" applyFont="1" applyBorder="1" applyAlignment="1">
      <alignment horizontal="center" vertical="center" wrapText="1"/>
    </xf>
    <xf numFmtId="0" fontId="3" fillId="2" borderId="1" xfId="0" applyFont="1" applyFill="1" applyBorder="1"/>
    <xf numFmtId="0" fontId="3" fillId="2" borderId="1" xfId="0" applyFont="1" applyFill="1" applyBorder="1" applyAlignment="1">
      <alignment horizontal="center"/>
    </xf>
    <xf numFmtId="165" fontId="3" fillId="2" borderId="1" xfId="0" applyNumberFormat="1" applyFont="1" applyFill="1" applyBorder="1" applyAlignment="1">
      <alignment horizontal="center"/>
    </xf>
    <xf numFmtId="166" fontId="3" fillId="2" borderId="1" xfId="0" applyNumberFormat="1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2" fontId="3" fillId="0" borderId="1" xfId="1" applyNumberFormat="1" applyFont="1" applyBorder="1" applyAlignment="1">
      <alignment horizontal="center" vertical="center"/>
    </xf>
    <xf numFmtId="0" fontId="3" fillId="0" borderId="1" xfId="0" applyFont="1" applyBorder="1"/>
    <xf numFmtId="165" fontId="3" fillId="0" borderId="1" xfId="0" applyNumberFormat="1" applyFont="1" applyBorder="1" applyAlignment="1">
      <alignment horizontal="center"/>
    </xf>
    <xf numFmtId="166" fontId="3" fillId="0" borderId="1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2" fontId="3" fillId="0" borderId="0" xfId="1" applyNumberFormat="1" applyFont="1" applyAlignment="1">
      <alignment horizontal="center" vertical="center"/>
    </xf>
    <xf numFmtId="2" fontId="3" fillId="2" borderId="1" xfId="1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left" vertical="center" wrapText="1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E9E30C-3C74-48A7-B16F-A0270EA5F52B}">
  <dimension ref="A1:O105"/>
  <sheetViews>
    <sheetView tabSelected="1" workbookViewId="0">
      <selection activeCell="E6" sqref="E6"/>
    </sheetView>
  </sheetViews>
  <sheetFormatPr defaultColWidth="10.85546875" defaultRowHeight="14.25" x14ac:dyDescent="0.2"/>
  <cols>
    <col min="1" max="1" width="10.85546875" style="1"/>
    <col min="2" max="2" width="12.7109375" style="1" customWidth="1"/>
    <col min="3" max="3" width="19" style="1" customWidth="1"/>
    <col min="4" max="4" width="13.7109375" style="1" customWidth="1"/>
    <col min="5" max="5" width="17.7109375" style="1" customWidth="1"/>
    <col min="6" max="6" width="16.42578125" style="1" customWidth="1"/>
    <col min="7" max="7" width="17" style="1" customWidth="1"/>
    <col min="8" max="9" width="10.85546875" style="1"/>
    <col min="10" max="10" width="14.42578125" style="1" customWidth="1"/>
    <col min="11" max="11" width="18.140625" style="1" customWidth="1"/>
    <col min="12" max="12" width="15.28515625" style="1" customWidth="1"/>
    <col min="13" max="13" width="17.42578125" style="1" customWidth="1"/>
    <col min="14" max="14" width="16.7109375" style="1" customWidth="1"/>
    <col min="15" max="15" width="15.85546875" style="1" customWidth="1"/>
    <col min="16" max="16384" width="10.85546875" style="1"/>
  </cols>
  <sheetData>
    <row r="1" spans="1:15" ht="15" customHeight="1" x14ac:dyDescent="0.2">
      <c r="A1" s="15" t="s">
        <v>12</v>
      </c>
      <c r="B1" s="15"/>
      <c r="C1" s="15"/>
      <c r="D1" s="15"/>
      <c r="E1" s="15"/>
      <c r="F1" s="15"/>
      <c r="G1" s="15"/>
      <c r="H1" s="15"/>
      <c r="I1" s="15"/>
      <c r="J1" s="15"/>
    </row>
    <row r="2" spans="1:15" ht="21.75" customHeight="1" x14ac:dyDescent="0.2">
      <c r="A2" s="15"/>
      <c r="B2" s="15"/>
      <c r="C2" s="15"/>
      <c r="D2" s="15"/>
      <c r="E2" s="15"/>
      <c r="F2" s="15"/>
      <c r="G2" s="15"/>
      <c r="H2" s="15"/>
      <c r="I2" s="15"/>
      <c r="J2" s="15"/>
    </row>
    <row r="4" spans="1:15" ht="30.75" customHeight="1" x14ac:dyDescent="0.2">
      <c r="A4" s="2" t="s">
        <v>0</v>
      </c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I4" s="2" t="s">
        <v>7</v>
      </c>
      <c r="J4" s="2" t="s">
        <v>1</v>
      </c>
      <c r="K4" s="2" t="s">
        <v>2</v>
      </c>
      <c r="L4" s="2" t="s">
        <v>3</v>
      </c>
      <c r="M4" s="2" t="s">
        <v>4</v>
      </c>
      <c r="N4" s="2" t="s">
        <v>5</v>
      </c>
      <c r="O4" s="2" t="s">
        <v>6</v>
      </c>
    </row>
    <row r="5" spans="1:15" x14ac:dyDescent="0.2">
      <c r="A5" s="3" t="s">
        <v>8</v>
      </c>
      <c r="B5" s="4">
        <v>794</v>
      </c>
      <c r="C5" s="4">
        <v>47</v>
      </c>
      <c r="D5" s="4">
        <v>6015</v>
      </c>
      <c r="E5" s="5">
        <f>B5/D5</f>
        <v>0.13200332502078138</v>
      </c>
      <c r="F5" s="6">
        <f>D5/94</f>
        <v>63.98936170212766</v>
      </c>
      <c r="G5" s="6">
        <f>B5/94</f>
        <v>8.4468085106382986</v>
      </c>
      <c r="I5" s="7" t="s">
        <v>9</v>
      </c>
      <c r="J5" s="8">
        <v>989.45</v>
      </c>
      <c r="K5" s="8">
        <v>30.12</v>
      </c>
      <c r="L5" s="8">
        <v>8357.07</v>
      </c>
      <c r="M5" s="8">
        <v>0.11865153187235648</v>
      </c>
      <c r="N5" s="8">
        <v>88.905000000000001</v>
      </c>
      <c r="O5" s="8">
        <v>10.526063829787233</v>
      </c>
    </row>
    <row r="6" spans="1:15" x14ac:dyDescent="0.2">
      <c r="A6" s="9" t="s">
        <v>7</v>
      </c>
      <c r="B6" s="7">
        <v>923</v>
      </c>
      <c r="C6" s="7">
        <v>24</v>
      </c>
      <c r="D6" s="7">
        <v>7786</v>
      </c>
      <c r="E6" s="10">
        <f t="shared" ref="E6:E69" si="0">B6/D6</f>
        <v>0.11854610839969175</v>
      </c>
      <c r="F6" s="11">
        <f t="shared" ref="F6:F69" si="1">D6/94</f>
        <v>82.829787234042556</v>
      </c>
      <c r="G6" s="11">
        <f t="shared" ref="G6:G69" si="2">B6/94</f>
        <v>9.8191489361702136</v>
      </c>
      <c r="I6" s="7" t="s">
        <v>10</v>
      </c>
      <c r="J6" s="8">
        <v>727</v>
      </c>
      <c r="K6" s="8">
        <v>18</v>
      </c>
      <c r="L6" s="8">
        <v>6821</v>
      </c>
      <c r="M6" s="8">
        <v>8.8029307186725567E-2</v>
      </c>
      <c r="N6" s="8">
        <v>72.563829787234042</v>
      </c>
      <c r="O6" s="8">
        <v>7.7340425531914896</v>
      </c>
    </row>
    <row r="7" spans="1:15" x14ac:dyDescent="0.2">
      <c r="A7" s="9" t="s">
        <v>7</v>
      </c>
      <c r="B7" s="7">
        <v>727</v>
      </c>
      <c r="C7" s="7">
        <v>28</v>
      </c>
      <c r="D7" s="7">
        <v>7266</v>
      </c>
      <c r="E7" s="10">
        <f t="shared" si="0"/>
        <v>0.10005505092210294</v>
      </c>
      <c r="F7" s="11">
        <f t="shared" si="1"/>
        <v>77.297872340425528</v>
      </c>
      <c r="G7" s="11">
        <f t="shared" si="2"/>
        <v>7.7340425531914896</v>
      </c>
      <c r="I7" s="7" t="s">
        <v>11</v>
      </c>
      <c r="J7" s="8">
        <v>1289</v>
      </c>
      <c r="K7" s="8">
        <v>72</v>
      </c>
      <c r="L7" s="8">
        <v>10123</v>
      </c>
      <c r="M7" s="8">
        <v>0.14918704232344546</v>
      </c>
      <c r="N7" s="8">
        <v>107.69148936170212</v>
      </c>
      <c r="O7" s="8">
        <v>13.712765957446809</v>
      </c>
    </row>
    <row r="8" spans="1:15" x14ac:dyDescent="0.2">
      <c r="A8" s="9" t="s">
        <v>7</v>
      </c>
      <c r="B8" s="7">
        <v>1050</v>
      </c>
      <c r="C8" s="7">
        <v>18</v>
      </c>
      <c r="D8" s="7">
        <v>8214</v>
      </c>
      <c r="E8" s="10">
        <f t="shared" si="0"/>
        <v>0.12783053323593865</v>
      </c>
      <c r="F8" s="11">
        <f t="shared" si="1"/>
        <v>87.38297872340425</v>
      </c>
      <c r="G8" s="11">
        <f t="shared" si="2"/>
        <v>11.170212765957446</v>
      </c>
      <c r="I8" s="12"/>
      <c r="J8" s="13"/>
      <c r="K8" s="13"/>
      <c r="L8" s="13"/>
      <c r="M8" s="13"/>
      <c r="N8" s="13"/>
      <c r="O8" s="13"/>
    </row>
    <row r="9" spans="1:15" x14ac:dyDescent="0.2">
      <c r="A9" s="9" t="s">
        <v>7</v>
      </c>
      <c r="B9" s="7">
        <v>1037</v>
      </c>
      <c r="C9" s="7">
        <v>44</v>
      </c>
      <c r="D9" s="7">
        <v>7752</v>
      </c>
      <c r="E9" s="10">
        <f t="shared" si="0"/>
        <v>0.1337719298245614</v>
      </c>
      <c r="F9" s="11">
        <f t="shared" si="1"/>
        <v>82.468085106382972</v>
      </c>
      <c r="G9" s="11">
        <f t="shared" si="2"/>
        <v>11.031914893617021</v>
      </c>
      <c r="I9" s="4" t="s">
        <v>8</v>
      </c>
      <c r="J9" s="14">
        <v>794</v>
      </c>
      <c r="K9" s="14">
        <v>47</v>
      </c>
      <c r="L9" s="14">
        <v>6015</v>
      </c>
      <c r="M9" s="14">
        <v>0.13200332502078138</v>
      </c>
      <c r="N9" s="14">
        <v>63.98936170212766</v>
      </c>
      <c r="O9" s="14">
        <v>8.4468085106382986</v>
      </c>
    </row>
    <row r="10" spans="1:15" x14ac:dyDescent="0.2">
      <c r="A10" s="9" t="s">
        <v>7</v>
      </c>
      <c r="B10" s="7">
        <v>955</v>
      </c>
      <c r="C10" s="7">
        <v>38</v>
      </c>
      <c r="D10" s="7">
        <v>9265</v>
      </c>
      <c r="E10" s="10">
        <f t="shared" si="0"/>
        <v>0.10307609282245007</v>
      </c>
      <c r="F10" s="11">
        <f t="shared" si="1"/>
        <v>98.563829787234042</v>
      </c>
      <c r="G10" s="11">
        <f t="shared" si="2"/>
        <v>10.159574468085106</v>
      </c>
    </row>
    <row r="11" spans="1:15" x14ac:dyDescent="0.2">
      <c r="A11" s="9" t="s">
        <v>7</v>
      </c>
      <c r="B11" s="7">
        <v>1051</v>
      </c>
      <c r="C11" s="7">
        <v>46</v>
      </c>
      <c r="D11" s="7">
        <v>9100</v>
      </c>
      <c r="E11" s="10">
        <f t="shared" si="0"/>
        <v>0.11549450549450549</v>
      </c>
      <c r="F11" s="11">
        <f t="shared" si="1"/>
        <v>96.808510638297875</v>
      </c>
      <c r="G11" s="11">
        <f t="shared" si="2"/>
        <v>11.180851063829786</v>
      </c>
    </row>
    <row r="12" spans="1:15" x14ac:dyDescent="0.2">
      <c r="A12" s="9" t="s">
        <v>7</v>
      </c>
      <c r="B12" s="7">
        <v>1143</v>
      </c>
      <c r="C12" s="7">
        <v>34</v>
      </c>
      <c r="D12" s="7">
        <v>7918</v>
      </c>
      <c r="E12" s="10">
        <f t="shared" si="0"/>
        <v>0.1443546350088406</v>
      </c>
      <c r="F12" s="11">
        <f t="shared" si="1"/>
        <v>84.234042553191486</v>
      </c>
      <c r="G12" s="11">
        <f t="shared" si="2"/>
        <v>12.159574468085106</v>
      </c>
    </row>
    <row r="13" spans="1:15" x14ac:dyDescent="0.2">
      <c r="A13" s="9" t="s">
        <v>7</v>
      </c>
      <c r="B13" s="7">
        <v>940</v>
      </c>
      <c r="C13" s="7">
        <v>24</v>
      </c>
      <c r="D13" s="7">
        <v>8990</v>
      </c>
      <c r="E13" s="10">
        <f t="shared" si="0"/>
        <v>0.10456062291434928</v>
      </c>
      <c r="F13" s="11">
        <f t="shared" si="1"/>
        <v>95.638297872340431</v>
      </c>
      <c r="G13" s="11">
        <f t="shared" si="2"/>
        <v>10</v>
      </c>
    </row>
    <row r="14" spans="1:15" x14ac:dyDescent="0.2">
      <c r="A14" s="9" t="s">
        <v>7</v>
      </c>
      <c r="B14" s="7">
        <v>959</v>
      </c>
      <c r="C14" s="7">
        <v>24</v>
      </c>
      <c r="D14" s="7">
        <v>8287</v>
      </c>
      <c r="E14" s="10">
        <f t="shared" si="0"/>
        <v>0.11572342222758537</v>
      </c>
      <c r="F14" s="11">
        <f t="shared" si="1"/>
        <v>88.159574468085111</v>
      </c>
      <c r="G14" s="11">
        <f t="shared" si="2"/>
        <v>10.202127659574469</v>
      </c>
    </row>
    <row r="15" spans="1:15" x14ac:dyDescent="0.2">
      <c r="A15" s="9" t="s">
        <v>7</v>
      </c>
      <c r="B15" s="7">
        <v>761</v>
      </c>
      <c r="C15" s="7">
        <v>30</v>
      </c>
      <c r="D15" s="7">
        <v>7780</v>
      </c>
      <c r="E15" s="10">
        <f t="shared" si="0"/>
        <v>9.7814910025706941E-2</v>
      </c>
      <c r="F15" s="11">
        <f t="shared" si="1"/>
        <v>82.765957446808514</v>
      </c>
      <c r="G15" s="11">
        <f t="shared" si="2"/>
        <v>8.0957446808510642</v>
      </c>
    </row>
    <row r="16" spans="1:15" x14ac:dyDescent="0.2">
      <c r="A16" s="9" t="s">
        <v>7</v>
      </c>
      <c r="B16" s="7">
        <v>1061</v>
      </c>
      <c r="C16" s="7">
        <v>22</v>
      </c>
      <c r="D16" s="7">
        <v>8298</v>
      </c>
      <c r="E16" s="10">
        <f t="shared" si="0"/>
        <v>0.12786213545432634</v>
      </c>
      <c r="F16" s="11">
        <f t="shared" si="1"/>
        <v>88.276595744680847</v>
      </c>
      <c r="G16" s="11">
        <f t="shared" si="2"/>
        <v>11.287234042553191</v>
      </c>
    </row>
    <row r="17" spans="1:7" x14ac:dyDescent="0.2">
      <c r="A17" s="9" t="s">
        <v>7</v>
      </c>
      <c r="B17" s="7">
        <v>939</v>
      </c>
      <c r="C17" s="7">
        <v>38</v>
      </c>
      <c r="D17" s="7">
        <v>8734</v>
      </c>
      <c r="E17" s="10">
        <f t="shared" si="0"/>
        <v>0.10751087703228761</v>
      </c>
      <c r="F17" s="11">
        <f t="shared" si="1"/>
        <v>92.914893617021278</v>
      </c>
      <c r="G17" s="11">
        <f t="shared" si="2"/>
        <v>9.9893617021276597</v>
      </c>
    </row>
    <row r="18" spans="1:7" x14ac:dyDescent="0.2">
      <c r="A18" s="9" t="s">
        <v>7</v>
      </c>
      <c r="B18" s="7">
        <v>1159</v>
      </c>
      <c r="C18" s="7">
        <v>26</v>
      </c>
      <c r="D18" s="7">
        <v>9274</v>
      </c>
      <c r="E18" s="10">
        <f t="shared" si="0"/>
        <v>0.12497304291567823</v>
      </c>
      <c r="F18" s="11">
        <f t="shared" si="1"/>
        <v>98.659574468085111</v>
      </c>
      <c r="G18" s="11">
        <f t="shared" si="2"/>
        <v>12.329787234042554</v>
      </c>
    </row>
    <row r="19" spans="1:7" x14ac:dyDescent="0.2">
      <c r="A19" s="9" t="s">
        <v>7</v>
      </c>
      <c r="B19" s="7">
        <v>968</v>
      </c>
      <c r="C19" s="7">
        <v>22</v>
      </c>
      <c r="D19" s="7">
        <v>9761</v>
      </c>
      <c r="E19" s="10">
        <f t="shared" si="0"/>
        <v>9.917016699108698E-2</v>
      </c>
      <c r="F19" s="11">
        <f t="shared" si="1"/>
        <v>103.84042553191489</v>
      </c>
      <c r="G19" s="11">
        <f t="shared" si="2"/>
        <v>10.297872340425531</v>
      </c>
    </row>
    <row r="20" spans="1:7" x14ac:dyDescent="0.2">
      <c r="A20" s="9" t="s">
        <v>7</v>
      </c>
      <c r="B20" s="7">
        <v>1096</v>
      </c>
      <c r="C20" s="7">
        <v>28</v>
      </c>
      <c r="D20" s="7">
        <v>10068</v>
      </c>
      <c r="E20" s="10">
        <f t="shared" si="0"/>
        <v>0.10885975367500993</v>
      </c>
      <c r="F20" s="11">
        <f t="shared" si="1"/>
        <v>107.1063829787234</v>
      </c>
      <c r="G20" s="11">
        <f t="shared" si="2"/>
        <v>11.659574468085106</v>
      </c>
    </row>
    <row r="21" spans="1:7" x14ac:dyDescent="0.2">
      <c r="A21" s="9" t="s">
        <v>7</v>
      </c>
      <c r="B21" s="7">
        <v>855</v>
      </c>
      <c r="C21" s="7">
        <v>30</v>
      </c>
      <c r="D21" s="7">
        <v>8132</v>
      </c>
      <c r="E21" s="10">
        <f t="shared" si="0"/>
        <v>0.10514018691588785</v>
      </c>
      <c r="F21" s="11">
        <f t="shared" si="1"/>
        <v>86.510638297872347</v>
      </c>
      <c r="G21" s="11">
        <f t="shared" si="2"/>
        <v>9.0957446808510642</v>
      </c>
    </row>
    <row r="22" spans="1:7" x14ac:dyDescent="0.2">
      <c r="A22" s="9" t="s">
        <v>7</v>
      </c>
      <c r="B22" s="7">
        <v>1254</v>
      </c>
      <c r="C22" s="7">
        <v>42</v>
      </c>
      <c r="D22" s="7">
        <v>9336</v>
      </c>
      <c r="E22" s="10">
        <f t="shared" si="0"/>
        <v>0.13431876606683804</v>
      </c>
      <c r="F22" s="11">
        <f t="shared" si="1"/>
        <v>99.319148936170208</v>
      </c>
      <c r="G22" s="11">
        <f t="shared" si="2"/>
        <v>13.340425531914894</v>
      </c>
    </row>
    <row r="23" spans="1:7" x14ac:dyDescent="0.2">
      <c r="A23" s="9" t="s">
        <v>7</v>
      </c>
      <c r="B23" s="7">
        <v>927</v>
      </c>
      <c r="C23" s="7">
        <v>30</v>
      </c>
      <c r="D23" s="7">
        <v>7918</v>
      </c>
      <c r="E23" s="10">
        <f t="shared" si="0"/>
        <v>0.11707501894417782</v>
      </c>
      <c r="F23" s="11">
        <f t="shared" si="1"/>
        <v>84.234042553191486</v>
      </c>
      <c r="G23" s="11">
        <f t="shared" si="2"/>
        <v>9.8617021276595747</v>
      </c>
    </row>
    <row r="24" spans="1:7" x14ac:dyDescent="0.2">
      <c r="A24" s="9" t="s">
        <v>7</v>
      </c>
      <c r="B24" s="7">
        <v>1016</v>
      </c>
      <c r="C24" s="7">
        <v>22</v>
      </c>
      <c r="D24" s="7">
        <v>8414</v>
      </c>
      <c r="E24" s="10">
        <f t="shared" si="0"/>
        <v>0.12075112907059662</v>
      </c>
      <c r="F24" s="11">
        <f t="shared" si="1"/>
        <v>89.510638297872347</v>
      </c>
      <c r="G24" s="11">
        <f t="shared" si="2"/>
        <v>10.808510638297872</v>
      </c>
    </row>
    <row r="25" spans="1:7" x14ac:dyDescent="0.2">
      <c r="A25" s="9" t="s">
        <v>7</v>
      </c>
      <c r="B25" s="7">
        <v>1116</v>
      </c>
      <c r="C25" s="7">
        <v>20</v>
      </c>
      <c r="D25" s="7">
        <v>8345</v>
      </c>
      <c r="E25" s="10">
        <f t="shared" si="0"/>
        <v>0.13373277411623727</v>
      </c>
      <c r="F25" s="11">
        <f t="shared" si="1"/>
        <v>88.776595744680847</v>
      </c>
      <c r="G25" s="11">
        <f t="shared" si="2"/>
        <v>11.872340425531915</v>
      </c>
    </row>
    <row r="26" spans="1:7" x14ac:dyDescent="0.2">
      <c r="A26" s="9" t="s">
        <v>7</v>
      </c>
      <c r="B26" s="7">
        <v>937</v>
      </c>
      <c r="C26" s="7">
        <v>24</v>
      </c>
      <c r="D26" s="7">
        <v>7406</v>
      </c>
      <c r="E26" s="10">
        <f t="shared" si="0"/>
        <v>0.12651903861733729</v>
      </c>
      <c r="F26" s="11">
        <f t="shared" si="1"/>
        <v>78.787234042553195</v>
      </c>
      <c r="G26" s="11">
        <f t="shared" si="2"/>
        <v>9.9680851063829792</v>
      </c>
    </row>
    <row r="27" spans="1:7" x14ac:dyDescent="0.2">
      <c r="A27" s="9" t="s">
        <v>7</v>
      </c>
      <c r="B27" s="7">
        <v>1002</v>
      </c>
      <c r="C27" s="7">
        <v>44</v>
      </c>
      <c r="D27" s="7">
        <v>7897</v>
      </c>
      <c r="E27" s="10">
        <f t="shared" si="0"/>
        <v>0.12688362669368114</v>
      </c>
      <c r="F27" s="11">
        <f t="shared" si="1"/>
        <v>84.010638297872347</v>
      </c>
      <c r="G27" s="11">
        <f t="shared" si="2"/>
        <v>10.659574468085106</v>
      </c>
    </row>
    <row r="28" spans="1:7" x14ac:dyDescent="0.2">
      <c r="A28" s="9" t="s">
        <v>7</v>
      </c>
      <c r="B28" s="7">
        <v>897</v>
      </c>
      <c r="C28" s="7">
        <v>24</v>
      </c>
      <c r="D28" s="7">
        <v>8296</v>
      </c>
      <c r="E28" s="10">
        <f t="shared" si="0"/>
        <v>0.10812439729990357</v>
      </c>
      <c r="F28" s="11">
        <f t="shared" si="1"/>
        <v>88.255319148936167</v>
      </c>
      <c r="G28" s="11">
        <f t="shared" si="2"/>
        <v>9.5425531914893611</v>
      </c>
    </row>
    <row r="29" spans="1:7" x14ac:dyDescent="0.2">
      <c r="A29" s="9" t="s">
        <v>7</v>
      </c>
      <c r="B29" s="7">
        <v>1140</v>
      </c>
      <c r="C29" s="7">
        <v>34</v>
      </c>
      <c r="D29" s="7">
        <v>8582</v>
      </c>
      <c r="E29" s="10">
        <f t="shared" si="0"/>
        <v>0.13283616872523887</v>
      </c>
      <c r="F29" s="11">
        <f t="shared" si="1"/>
        <v>91.297872340425528</v>
      </c>
      <c r="G29" s="11">
        <f t="shared" si="2"/>
        <v>12.127659574468085</v>
      </c>
    </row>
    <row r="30" spans="1:7" x14ac:dyDescent="0.2">
      <c r="A30" s="9" t="s">
        <v>7</v>
      </c>
      <c r="B30" s="7">
        <v>877</v>
      </c>
      <c r="C30" s="7">
        <v>24</v>
      </c>
      <c r="D30" s="7">
        <v>7235</v>
      </c>
      <c r="E30" s="10">
        <f t="shared" si="0"/>
        <v>0.12121630960608155</v>
      </c>
      <c r="F30" s="11">
        <f t="shared" si="1"/>
        <v>76.968085106382972</v>
      </c>
      <c r="G30" s="11">
        <f t="shared" si="2"/>
        <v>9.3297872340425538</v>
      </c>
    </row>
    <row r="31" spans="1:7" x14ac:dyDescent="0.2">
      <c r="A31" s="9" t="s">
        <v>7</v>
      </c>
      <c r="B31" s="7">
        <v>817</v>
      </c>
      <c r="C31" s="7">
        <v>26</v>
      </c>
      <c r="D31" s="7">
        <v>8840</v>
      </c>
      <c r="E31" s="10">
        <f t="shared" si="0"/>
        <v>9.2420814479638014E-2</v>
      </c>
      <c r="F31" s="11">
        <f t="shared" si="1"/>
        <v>94.042553191489361</v>
      </c>
      <c r="G31" s="11">
        <f t="shared" si="2"/>
        <v>8.6914893617021285</v>
      </c>
    </row>
    <row r="32" spans="1:7" x14ac:dyDescent="0.2">
      <c r="A32" s="9" t="s">
        <v>7</v>
      </c>
      <c r="B32" s="7">
        <v>1022</v>
      </c>
      <c r="C32" s="7">
        <v>42</v>
      </c>
      <c r="D32" s="7">
        <v>7921</v>
      </c>
      <c r="E32" s="10">
        <f t="shared" si="0"/>
        <v>0.12902411311703069</v>
      </c>
      <c r="F32" s="11">
        <f t="shared" si="1"/>
        <v>84.265957446808514</v>
      </c>
      <c r="G32" s="11">
        <f t="shared" si="2"/>
        <v>10.872340425531915</v>
      </c>
    </row>
    <row r="33" spans="1:7" x14ac:dyDescent="0.2">
      <c r="A33" s="9" t="s">
        <v>7</v>
      </c>
      <c r="B33" s="7">
        <v>899</v>
      </c>
      <c r="C33" s="7">
        <v>42</v>
      </c>
      <c r="D33" s="7">
        <v>7606</v>
      </c>
      <c r="E33" s="10">
        <f t="shared" si="0"/>
        <v>0.11819616092558506</v>
      </c>
      <c r="F33" s="11">
        <f t="shared" si="1"/>
        <v>80.914893617021278</v>
      </c>
      <c r="G33" s="11">
        <f t="shared" si="2"/>
        <v>9.5638297872340434</v>
      </c>
    </row>
    <row r="34" spans="1:7" x14ac:dyDescent="0.2">
      <c r="A34" s="9" t="s">
        <v>7</v>
      </c>
      <c r="B34" s="7">
        <v>1117</v>
      </c>
      <c r="C34" s="7">
        <v>42</v>
      </c>
      <c r="D34" s="7">
        <v>8558</v>
      </c>
      <c r="E34" s="10">
        <f t="shared" si="0"/>
        <v>0.13052114980135546</v>
      </c>
      <c r="F34" s="11">
        <f t="shared" si="1"/>
        <v>91.042553191489361</v>
      </c>
      <c r="G34" s="11">
        <f t="shared" si="2"/>
        <v>11.882978723404255</v>
      </c>
    </row>
    <row r="35" spans="1:7" x14ac:dyDescent="0.2">
      <c r="A35" s="9" t="s">
        <v>7</v>
      </c>
      <c r="B35" s="7">
        <v>1214</v>
      </c>
      <c r="C35" s="7">
        <v>26</v>
      </c>
      <c r="D35" s="7">
        <v>8921</v>
      </c>
      <c r="E35" s="10">
        <f t="shared" si="0"/>
        <v>0.13608339872211636</v>
      </c>
      <c r="F35" s="11">
        <f t="shared" si="1"/>
        <v>94.90425531914893</v>
      </c>
      <c r="G35" s="11">
        <f t="shared" si="2"/>
        <v>12.914893617021276</v>
      </c>
    </row>
    <row r="36" spans="1:7" x14ac:dyDescent="0.2">
      <c r="A36" s="9" t="s">
        <v>7</v>
      </c>
      <c r="B36" s="7">
        <v>988</v>
      </c>
      <c r="C36" s="7">
        <v>28</v>
      </c>
      <c r="D36" s="7">
        <v>9081</v>
      </c>
      <c r="E36" s="10">
        <f t="shared" si="0"/>
        <v>0.10879859046360534</v>
      </c>
      <c r="F36" s="11">
        <f t="shared" si="1"/>
        <v>96.606382978723403</v>
      </c>
      <c r="G36" s="11">
        <f t="shared" si="2"/>
        <v>10.51063829787234</v>
      </c>
    </row>
    <row r="37" spans="1:7" x14ac:dyDescent="0.2">
      <c r="A37" s="9" t="s">
        <v>7</v>
      </c>
      <c r="B37" s="7">
        <v>903</v>
      </c>
      <c r="C37" s="7">
        <v>22</v>
      </c>
      <c r="D37" s="7">
        <v>8482</v>
      </c>
      <c r="E37" s="10">
        <f t="shared" si="0"/>
        <v>0.10646074039141712</v>
      </c>
      <c r="F37" s="11">
        <f t="shared" si="1"/>
        <v>90.234042553191486</v>
      </c>
      <c r="G37" s="11">
        <f t="shared" si="2"/>
        <v>9.6063829787234045</v>
      </c>
    </row>
    <row r="38" spans="1:7" x14ac:dyDescent="0.2">
      <c r="A38" s="9" t="s">
        <v>7</v>
      </c>
      <c r="B38" s="7">
        <v>842</v>
      </c>
      <c r="C38" s="7">
        <v>22</v>
      </c>
      <c r="D38" s="7">
        <v>7992</v>
      </c>
      <c r="E38" s="10">
        <f t="shared" si="0"/>
        <v>0.10535535535535535</v>
      </c>
      <c r="F38" s="11">
        <f t="shared" si="1"/>
        <v>85.021276595744681</v>
      </c>
      <c r="G38" s="11">
        <f t="shared" si="2"/>
        <v>8.9574468085106389</v>
      </c>
    </row>
    <row r="39" spans="1:7" x14ac:dyDescent="0.2">
      <c r="A39" s="9" t="s">
        <v>7</v>
      </c>
      <c r="B39" s="7">
        <v>850</v>
      </c>
      <c r="C39" s="7">
        <v>26</v>
      </c>
      <c r="D39" s="7">
        <v>7916</v>
      </c>
      <c r="E39" s="10">
        <f t="shared" si="0"/>
        <v>0.10737746336533603</v>
      </c>
      <c r="F39" s="11">
        <f t="shared" si="1"/>
        <v>84.212765957446805</v>
      </c>
      <c r="G39" s="11">
        <f t="shared" si="2"/>
        <v>9.0425531914893611</v>
      </c>
    </row>
    <row r="40" spans="1:7" x14ac:dyDescent="0.2">
      <c r="A40" s="9" t="s">
        <v>7</v>
      </c>
      <c r="B40" s="7">
        <v>728</v>
      </c>
      <c r="C40" s="7">
        <v>30</v>
      </c>
      <c r="D40" s="7">
        <v>7690</v>
      </c>
      <c r="E40" s="10">
        <f t="shared" si="0"/>
        <v>9.4668400520156043E-2</v>
      </c>
      <c r="F40" s="11">
        <f t="shared" si="1"/>
        <v>81.808510638297875</v>
      </c>
      <c r="G40" s="11">
        <f t="shared" si="2"/>
        <v>7.7446808510638299</v>
      </c>
    </row>
    <row r="41" spans="1:7" x14ac:dyDescent="0.2">
      <c r="A41" s="9" t="s">
        <v>7</v>
      </c>
      <c r="B41" s="7">
        <v>995</v>
      </c>
      <c r="C41" s="7">
        <v>24</v>
      </c>
      <c r="D41" s="7">
        <v>7611</v>
      </c>
      <c r="E41" s="10">
        <f t="shared" si="0"/>
        <v>0.1307318355012482</v>
      </c>
      <c r="F41" s="11">
        <f t="shared" si="1"/>
        <v>80.968085106382972</v>
      </c>
      <c r="G41" s="11">
        <f t="shared" si="2"/>
        <v>10.585106382978724</v>
      </c>
    </row>
    <row r="42" spans="1:7" x14ac:dyDescent="0.2">
      <c r="A42" s="9" t="s">
        <v>7</v>
      </c>
      <c r="B42" s="7">
        <v>1054</v>
      </c>
      <c r="C42" s="7">
        <v>24</v>
      </c>
      <c r="D42" s="7">
        <v>8778</v>
      </c>
      <c r="E42" s="10">
        <f t="shared" si="0"/>
        <v>0.12007290954659376</v>
      </c>
      <c r="F42" s="11">
        <f t="shared" si="1"/>
        <v>93.38297872340425</v>
      </c>
      <c r="G42" s="11">
        <f t="shared" si="2"/>
        <v>11.212765957446809</v>
      </c>
    </row>
    <row r="43" spans="1:7" x14ac:dyDescent="0.2">
      <c r="A43" s="9" t="s">
        <v>7</v>
      </c>
      <c r="B43" s="7">
        <v>1117</v>
      </c>
      <c r="C43" s="7">
        <v>22</v>
      </c>
      <c r="D43" s="7">
        <v>8311</v>
      </c>
      <c r="E43" s="10">
        <f t="shared" si="0"/>
        <v>0.13440019251594273</v>
      </c>
      <c r="F43" s="11">
        <f t="shared" si="1"/>
        <v>88.414893617021278</v>
      </c>
      <c r="G43" s="11">
        <f t="shared" si="2"/>
        <v>11.882978723404255</v>
      </c>
    </row>
    <row r="44" spans="1:7" x14ac:dyDescent="0.2">
      <c r="A44" s="9" t="s">
        <v>7</v>
      </c>
      <c r="B44" s="7">
        <v>892</v>
      </c>
      <c r="C44" s="7">
        <v>72</v>
      </c>
      <c r="D44" s="7">
        <v>7424</v>
      </c>
      <c r="E44" s="10">
        <f t="shared" si="0"/>
        <v>0.12015086206896551</v>
      </c>
      <c r="F44" s="11">
        <f t="shared" si="1"/>
        <v>78.978723404255319</v>
      </c>
      <c r="G44" s="11">
        <f t="shared" si="2"/>
        <v>9.4893617021276597</v>
      </c>
    </row>
    <row r="45" spans="1:7" x14ac:dyDescent="0.2">
      <c r="A45" s="9" t="s">
        <v>7</v>
      </c>
      <c r="B45" s="7">
        <v>841</v>
      </c>
      <c r="C45" s="7">
        <v>26</v>
      </c>
      <c r="D45" s="7">
        <v>8115</v>
      </c>
      <c r="E45" s="10">
        <f t="shared" si="0"/>
        <v>0.10363524337646333</v>
      </c>
      <c r="F45" s="11">
        <f t="shared" si="1"/>
        <v>86.329787234042556</v>
      </c>
      <c r="G45" s="11">
        <f t="shared" si="2"/>
        <v>8.9468085106382986</v>
      </c>
    </row>
    <row r="46" spans="1:7" x14ac:dyDescent="0.2">
      <c r="A46" s="9" t="s">
        <v>7</v>
      </c>
      <c r="B46" s="7">
        <v>1232</v>
      </c>
      <c r="C46" s="7">
        <v>28</v>
      </c>
      <c r="D46" s="7">
        <v>8366</v>
      </c>
      <c r="E46" s="10">
        <f t="shared" si="0"/>
        <v>0.14726273009801577</v>
      </c>
      <c r="F46" s="11">
        <f t="shared" si="1"/>
        <v>89</v>
      </c>
      <c r="G46" s="11">
        <f t="shared" si="2"/>
        <v>13.106382978723405</v>
      </c>
    </row>
    <row r="47" spans="1:7" x14ac:dyDescent="0.2">
      <c r="A47" s="9" t="s">
        <v>7</v>
      </c>
      <c r="B47" s="7">
        <v>955</v>
      </c>
      <c r="C47" s="7">
        <v>42</v>
      </c>
      <c r="D47" s="7">
        <v>7440</v>
      </c>
      <c r="E47" s="10">
        <f t="shared" si="0"/>
        <v>0.12836021505376344</v>
      </c>
      <c r="F47" s="11">
        <f t="shared" si="1"/>
        <v>79.148936170212764</v>
      </c>
      <c r="G47" s="11">
        <f t="shared" si="2"/>
        <v>10.159574468085106</v>
      </c>
    </row>
    <row r="48" spans="1:7" x14ac:dyDescent="0.2">
      <c r="A48" s="9" t="s">
        <v>7</v>
      </c>
      <c r="B48" s="7">
        <v>909</v>
      </c>
      <c r="C48" s="7">
        <v>40</v>
      </c>
      <c r="D48" s="7">
        <v>9129</v>
      </c>
      <c r="E48" s="10">
        <f t="shared" si="0"/>
        <v>9.9572790009858692E-2</v>
      </c>
      <c r="F48" s="11">
        <f t="shared" si="1"/>
        <v>97.11702127659575</v>
      </c>
      <c r="G48" s="11">
        <f t="shared" si="2"/>
        <v>9.6702127659574462</v>
      </c>
    </row>
    <row r="49" spans="1:7" x14ac:dyDescent="0.2">
      <c r="A49" s="9" t="s">
        <v>7</v>
      </c>
      <c r="B49" s="7">
        <v>755</v>
      </c>
      <c r="C49" s="7">
        <v>30</v>
      </c>
      <c r="D49" s="7">
        <v>8035</v>
      </c>
      <c r="E49" s="10">
        <f t="shared" si="0"/>
        <v>9.3963907902924707E-2</v>
      </c>
      <c r="F49" s="11">
        <f t="shared" si="1"/>
        <v>85.478723404255319</v>
      </c>
      <c r="G49" s="11">
        <f t="shared" si="2"/>
        <v>8.0319148936170208</v>
      </c>
    </row>
    <row r="50" spans="1:7" x14ac:dyDescent="0.2">
      <c r="A50" s="9" t="s">
        <v>7</v>
      </c>
      <c r="B50" s="7">
        <v>958</v>
      </c>
      <c r="C50" s="7">
        <v>22</v>
      </c>
      <c r="D50" s="7">
        <v>7481</v>
      </c>
      <c r="E50" s="10">
        <f t="shared" si="0"/>
        <v>0.12805774629060285</v>
      </c>
      <c r="F50" s="11">
        <f t="shared" si="1"/>
        <v>79.585106382978722</v>
      </c>
      <c r="G50" s="11">
        <f t="shared" si="2"/>
        <v>10.191489361702128</v>
      </c>
    </row>
    <row r="51" spans="1:7" x14ac:dyDescent="0.2">
      <c r="A51" s="9" t="s">
        <v>7</v>
      </c>
      <c r="B51" s="7">
        <v>990</v>
      </c>
      <c r="C51" s="7">
        <v>22</v>
      </c>
      <c r="D51" s="7">
        <v>8145</v>
      </c>
      <c r="E51" s="10">
        <f t="shared" si="0"/>
        <v>0.12154696132596685</v>
      </c>
      <c r="F51" s="11">
        <f t="shared" si="1"/>
        <v>86.648936170212764</v>
      </c>
      <c r="G51" s="11">
        <f t="shared" si="2"/>
        <v>10.531914893617021</v>
      </c>
    </row>
    <row r="52" spans="1:7" x14ac:dyDescent="0.2">
      <c r="A52" s="9" t="s">
        <v>7</v>
      </c>
      <c r="B52" s="7">
        <v>862</v>
      </c>
      <c r="C52" s="7">
        <v>38</v>
      </c>
      <c r="D52" s="7">
        <v>8706</v>
      </c>
      <c r="E52" s="10">
        <f t="shared" si="0"/>
        <v>9.9012175511141748E-2</v>
      </c>
      <c r="F52" s="11">
        <f t="shared" si="1"/>
        <v>92.61702127659575</v>
      </c>
      <c r="G52" s="11">
        <f t="shared" si="2"/>
        <v>9.1702127659574462</v>
      </c>
    </row>
    <row r="53" spans="1:7" x14ac:dyDescent="0.2">
      <c r="A53" s="9" t="s">
        <v>7</v>
      </c>
      <c r="B53" s="7">
        <v>936</v>
      </c>
      <c r="C53" s="7">
        <v>32</v>
      </c>
      <c r="D53" s="7">
        <v>7497</v>
      </c>
      <c r="E53" s="10">
        <f t="shared" si="0"/>
        <v>0.12484993997599039</v>
      </c>
      <c r="F53" s="11">
        <f t="shared" si="1"/>
        <v>79.755319148936167</v>
      </c>
      <c r="G53" s="11">
        <f t="shared" si="2"/>
        <v>9.9574468085106389</v>
      </c>
    </row>
    <row r="54" spans="1:7" x14ac:dyDescent="0.2">
      <c r="A54" s="9" t="s">
        <v>7</v>
      </c>
      <c r="B54" s="7">
        <v>966</v>
      </c>
      <c r="C54" s="7">
        <v>28</v>
      </c>
      <c r="D54" s="7">
        <v>8773</v>
      </c>
      <c r="E54" s="10">
        <f t="shared" si="0"/>
        <v>0.11011056651088567</v>
      </c>
      <c r="F54" s="11">
        <f t="shared" si="1"/>
        <v>93.329787234042556</v>
      </c>
      <c r="G54" s="11">
        <f t="shared" si="2"/>
        <v>10.276595744680851</v>
      </c>
    </row>
    <row r="55" spans="1:7" x14ac:dyDescent="0.2">
      <c r="A55" s="9" t="s">
        <v>7</v>
      </c>
      <c r="B55" s="7">
        <v>1129</v>
      </c>
      <c r="C55" s="7">
        <v>48</v>
      </c>
      <c r="D55" s="7">
        <v>8751</v>
      </c>
      <c r="E55" s="10">
        <f t="shared" si="0"/>
        <v>0.12901382699120101</v>
      </c>
      <c r="F55" s="11">
        <f t="shared" si="1"/>
        <v>93.09574468085107</v>
      </c>
      <c r="G55" s="11">
        <f t="shared" si="2"/>
        <v>12.01063829787234</v>
      </c>
    </row>
    <row r="56" spans="1:7" x14ac:dyDescent="0.2">
      <c r="A56" s="9" t="s">
        <v>7</v>
      </c>
      <c r="B56" s="7">
        <v>834</v>
      </c>
      <c r="C56" s="7">
        <v>24</v>
      </c>
      <c r="D56" s="7">
        <v>7737</v>
      </c>
      <c r="E56" s="10">
        <f t="shared" si="0"/>
        <v>0.10779371849554091</v>
      </c>
      <c r="F56" s="11">
        <f t="shared" si="1"/>
        <v>82.308510638297875</v>
      </c>
      <c r="G56" s="11">
        <f t="shared" si="2"/>
        <v>8.8723404255319149</v>
      </c>
    </row>
    <row r="57" spans="1:7" x14ac:dyDescent="0.2">
      <c r="A57" s="9" t="s">
        <v>7</v>
      </c>
      <c r="B57" s="7">
        <v>1112</v>
      </c>
      <c r="C57" s="7">
        <v>38</v>
      </c>
      <c r="D57" s="7">
        <v>8804</v>
      </c>
      <c r="E57" s="10">
        <f t="shared" si="0"/>
        <v>0.12630622444343481</v>
      </c>
      <c r="F57" s="11">
        <f t="shared" si="1"/>
        <v>93.659574468085111</v>
      </c>
      <c r="G57" s="11">
        <f t="shared" si="2"/>
        <v>11.829787234042554</v>
      </c>
    </row>
    <row r="58" spans="1:7" x14ac:dyDescent="0.2">
      <c r="A58" s="9" t="s">
        <v>7</v>
      </c>
      <c r="B58" s="7">
        <v>1210</v>
      </c>
      <c r="C58" s="7">
        <v>24</v>
      </c>
      <c r="D58" s="7">
        <v>8376</v>
      </c>
      <c r="E58" s="10">
        <f t="shared" si="0"/>
        <v>0.14446036294173831</v>
      </c>
      <c r="F58" s="11">
        <f t="shared" si="1"/>
        <v>89.106382978723403</v>
      </c>
      <c r="G58" s="11">
        <f t="shared" si="2"/>
        <v>12.872340425531915</v>
      </c>
    </row>
    <row r="59" spans="1:7" x14ac:dyDescent="0.2">
      <c r="A59" s="9" t="s">
        <v>7</v>
      </c>
      <c r="B59" s="7">
        <v>929</v>
      </c>
      <c r="C59" s="7">
        <v>28</v>
      </c>
      <c r="D59" s="7">
        <v>8526</v>
      </c>
      <c r="E59" s="10">
        <f t="shared" si="0"/>
        <v>0.10896082570959419</v>
      </c>
      <c r="F59" s="11">
        <f t="shared" si="1"/>
        <v>90.702127659574472</v>
      </c>
      <c r="G59" s="11">
        <f t="shared" si="2"/>
        <v>9.8829787234042552</v>
      </c>
    </row>
    <row r="60" spans="1:7" x14ac:dyDescent="0.2">
      <c r="A60" s="9" t="s">
        <v>7</v>
      </c>
      <c r="B60" s="7">
        <v>797</v>
      </c>
      <c r="C60" s="7">
        <v>42</v>
      </c>
      <c r="D60" s="7">
        <v>7237</v>
      </c>
      <c r="E60" s="10">
        <f t="shared" si="0"/>
        <v>0.11012850628713555</v>
      </c>
      <c r="F60" s="11">
        <f t="shared" si="1"/>
        <v>76.989361702127653</v>
      </c>
      <c r="G60" s="11">
        <f t="shared" si="2"/>
        <v>8.4787234042553195</v>
      </c>
    </row>
    <row r="61" spans="1:7" x14ac:dyDescent="0.2">
      <c r="A61" s="9" t="s">
        <v>7</v>
      </c>
      <c r="B61" s="7">
        <v>976</v>
      </c>
      <c r="C61" s="7">
        <v>30</v>
      </c>
      <c r="D61" s="7">
        <v>8195</v>
      </c>
      <c r="E61" s="10">
        <f t="shared" si="0"/>
        <v>0.11909701037217815</v>
      </c>
      <c r="F61" s="11">
        <f t="shared" si="1"/>
        <v>87.180851063829792</v>
      </c>
      <c r="G61" s="11">
        <f t="shared" si="2"/>
        <v>10.382978723404255</v>
      </c>
    </row>
    <row r="62" spans="1:7" x14ac:dyDescent="0.2">
      <c r="A62" s="9" t="s">
        <v>7</v>
      </c>
      <c r="B62" s="7">
        <v>1064</v>
      </c>
      <c r="C62" s="7">
        <v>30</v>
      </c>
      <c r="D62" s="7">
        <v>7614</v>
      </c>
      <c r="E62" s="10">
        <f t="shared" si="0"/>
        <v>0.13974257945889151</v>
      </c>
      <c r="F62" s="11">
        <f t="shared" si="1"/>
        <v>81</v>
      </c>
      <c r="G62" s="11">
        <f t="shared" si="2"/>
        <v>11.319148936170214</v>
      </c>
    </row>
    <row r="63" spans="1:7" x14ac:dyDescent="0.2">
      <c r="A63" s="9" t="s">
        <v>7</v>
      </c>
      <c r="B63" s="7">
        <v>1006</v>
      </c>
      <c r="C63" s="7">
        <v>24</v>
      </c>
      <c r="D63" s="7">
        <v>8229</v>
      </c>
      <c r="E63" s="10">
        <f t="shared" si="0"/>
        <v>0.12225057722688054</v>
      </c>
      <c r="F63" s="11">
        <f t="shared" si="1"/>
        <v>87.542553191489361</v>
      </c>
      <c r="G63" s="11">
        <f t="shared" si="2"/>
        <v>10.702127659574469</v>
      </c>
    </row>
    <row r="64" spans="1:7" x14ac:dyDescent="0.2">
      <c r="A64" s="9" t="s">
        <v>7</v>
      </c>
      <c r="B64" s="7">
        <v>986</v>
      </c>
      <c r="C64" s="7">
        <v>32</v>
      </c>
      <c r="D64" s="7">
        <v>10123</v>
      </c>
      <c r="E64" s="10">
        <f t="shared" si="0"/>
        <v>9.7401955941914448E-2</v>
      </c>
      <c r="F64" s="11">
        <f t="shared" si="1"/>
        <v>107.69148936170212</v>
      </c>
      <c r="G64" s="11">
        <f t="shared" si="2"/>
        <v>10.48936170212766</v>
      </c>
    </row>
    <row r="65" spans="1:7" x14ac:dyDescent="0.2">
      <c r="A65" s="9" t="s">
        <v>7</v>
      </c>
      <c r="B65" s="7">
        <v>897</v>
      </c>
      <c r="C65" s="7">
        <v>56</v>
      </c>
      <c r="D65" s="7">
        <v>9522</v>
      </c>
      <c r="E65" s="10">
        <f t="shared" si="0"/>
        <v>9.420289855072464E-2</v>
      </c>
      <c r="F65" s="11">
        <f t="shared" si="1"/>
        <v>101.29787234042553</v>
      </c>
      <c r="G65" s="11">
        <f t="shared" si="2"/>
        <v>9.5425531914893611</v>
      </c>
    </row>
    <row r="66" spans="1:7" x14ac:dyDescent="0.2">
      <c r="A66" s="9" t="s">
        <v>7</v>
      </c>
      <c r="B66" s="7">
        <v>777</v>
      </c>
      <c r="C66" s="7">
        <v>26</v>
      </c>
      <c r="D66" s="7">
        <v>6821</v>
      </c>
      <c r="E66" s="10">
        <f t="shared" si="0"/>
        <v>0.11391291599472218</v>
      </c>
      <c r="F66" s="11">
        <f t="shared" si="1"/>
        <v>72.563829787234042</v>
      </c>
      <c r="G66" s="11">
        <f t="shared" si="2"/>
        <v>8.2659574468085104</v>
      </c>
    </row>
    <row r="67" spans="1:7" x14ac:dyDescent="0.2">
      <c r="A67" s="9" t="s">
        <v>7</v>
      </c>
      <c r="B67" s="7">
        <v>998</v>
      </c>
      <c r="C67" s="7">
        <v>26</v>
      </c>
      <c r="D67" s="7">
        <v>8577</v>
      </c>
      <c r="E67" s="10">
        <f t="shared" si="0"/>
        <v>0.11635770082779527</v>
      </c>
      <c r="F67" s="11">
        <f t="shared" si="1"/>
        <v>91.244680851063833</v>
      </c>
      <c r="G67" s="11">
        <f t="shared" si="2"/>
        <v>10.617021276595745</v>
      </c>
    </row>
    <row r="68" spans="1:7" x14ac:dyDescent="0.2">
      <c r="A68" s="9" t="s">
        <v>7</v>
      </c>
      <c r="B68" s="7">
        <v>1267</v>
      </c>
      <c r="C68" s="7">
        <v>26</v>
      </c>
      <c r="D68" s="7">
        <v>9631</v>
      </c>
      <c r="E68" s="10">
        <f t="shared" si="0"/>
        <v>0.13155435572630048</v>
      </c>
      <c r="F68" s="11">
        <f t="shared" si="1"/>
        <v>102.45744680851064</v>
      </c>
      <c r="G68" s="11">
        <f t="shared" si="2"/>
        <v>13.478723404255319</v>
      </c>
    </row>
    <row r="69" spans="1:7" x14ac:dyDescent="0.2">
      <c r="A69" s="9" t="s">
        <v>7</v>
      </c>
      <c r="B69" s="7">
        <v>1120</v>
      </c>
      <c r="C69" s="7">
        <v>24</v>
      </c>
      <c r="D69" s="7">
        <v>9244</v>
      </c>
      <c r="E69" s="10">
        <f t="shared" si="0"/>
        <v>0.12115967113803548</v>
      </c>
      <c r="F69" s="11">
        <f t="shared" si="1"/>
        <v>98.340425531914889</v>
      </c>
      <c r="G69" s="11">
        <f t="shared" si="2"/>
        <v>11.914893617021276</v>
      </c>
    </row>
    <row r="70" spans="1:7" x14ac:dyDescent="0.2">
      <c r="A70" s="9" t="s">
        <v>7</v>
      </c>
      <c r="B70" s="7">
        <v>1043</v>
      </c>
      <c r="C70" s="7">
        <v>26</v>
      </c>
      <c r="D70" s="7">
        <v>7826</v>
      </c>
      <c r="E70" s="10">
        <f t="shared" ref="E70:E105" si="3">B70/D70</f>
        <v>0.13327370304114491</v>
      </c>
      <c r="F70" s="11">
        <f t="shared" ref="F70:F105" si="4">D70/94</f>
        <v>83.255319148936167</v>
      </c>
      <c r="G70" s="11">
        <f t="shared" ref="G70:G105" si="5">B70/94</f>
        <v>11.095744680851064</v>
      </c>
    </row>
    <row r="71" spans="1:7" x14ac:dyDescent="0.2">
      <c r="A71" s="9" t="s">
        <v>7</v>
      </c>
      <c r="B71" s="7">
        <v>949</v>
      </c>
      <c r="C71" s="7">
        <v>28</v>
      </c>
      <c r="D71" s="7">
        <v>8029</v>
      </c>
      <c r="E71" s="10">
        <f t="shared" si="3"/>
        <v>0.11819653755137625</v>
      </c>
      <c r="F71" s="11">
        <f t="shared" si="4"/>
        <v>85.414893617021278</v>
      </c>
      <c r="G71" s="11">
        <f t="shared" si="5"/>
        <v>10.095744680851064</v>
      </c>
    </row>
    <row r="72" spans="1:7" x14ac:dyDescent="0.2">
      <c r="A72" s="9" t="s">
        <v>7</v>
      </c>
      <c r="B72" s="7">
        <v>905</v>
      </c>
      <c r="C72" s="7">
        <v>28</v>
      </c>
      <c r="D72" s="7">
        <v>7143</v>
      </c>
      <c r="E72" s="10">
        <f t="shared" si="3"/>
        <v>0.126697466050679</v>
      </c>
      <c r="F72" s="11">
        <f t="shared" si="4"/>
        <v>75.989361702127653</v>
      </c>
      <c r="G72" s="11">
        <f t="shared" si="5"/>
        <v>9.6276595744680851</v>
      </c>
    </row>
    <row r="73" spans="1:7" x14ac:dyDescent="0.2">
      <c r="A73" s="9" t="s">
        <v>7</v>
      </c>
      <c r="B73" s="7">
        <v>1139</v>
      </c>
      <c r="C73" s="7">
        <v>28</v>
      </c>
      <c r="D73" s="7">
        <v>9146</v>
      </c>
      <c r="E73" s="10">
        <f t="shared" si="3"/>
        <v>0.12453531598513011</v>
      </c>
      <c r="F73" s="11">
        <f t="shared" si="4"/>
        <v>97.297872340425528</v>
      </c>
      <c r="G73" s="11">
        <f t="shared" si="5"/>
        <v>12.117021276595745</v>
      </c>
    </row>
    <row r="74" spans="1:7" x14ac:dyDescent="0.2">
      <c r="A74" s="9" t="s">
        <v>7</v>
      </c>
      <c r="B74" s="7">
        <v>746</v>
      </c>
      <c r="C74" s="7">
        <v>22</v>
      </c>
      <c r="D74" s="7">
        <v>7787</v>
      </c>
      <c r="E74" s="10">
        <f t="shared" si="3"/>
        <v>9.5800693463464745E-2</v>
      </c>
      <c r="F74" s="11">
        <f t="shared" si="4"/>
        <v>82.840425531914889</v>
      </c>
      <c r="G74" s="11">
        <f t="shared" si="5"/>
        <v>7.9361702127659575</v>
      </c>
    </row>
    <row r="75" spans="1:7" x14ac:dyDescent="0.2">
      <c r="A75" s="9" t="s">
        <v>7</v>
      </c>
      <c r="B75" s="7">
        <v>1008</v>
      </c>
      <c r="C75" s="7">
        <v>36</v>
      </c>
      <c r="D75" s="7">
        <v>9097</v>
      </c>
      <c r="E75" s="10">
        <f t="shared" si="3"/>
        <v>0.11080576014070573</v>
      </c>
      <c r="F75" s="11">
        <f t="shared" si="4"/>
        <v>96.776595744680847</v>
      </c>
      <c r="G75" s="11">
        <f t="shared" si="5"/>
        <v>10.723404255319149</v>
      </c>
    </row>
    <row r="76" spans="1:7" x14ac:dyDescent="0.2">
      <c r="A76" s="9" t="s">
        <v>7</v>
      </c>
      <c r="B76" s="7">
        <v>1164</v>
      </c>
      <c r="C76" s="7">
        <v>36</v>
      </c>
      <c r="D76" s="7">
        <v>8968</v>
      </c>
      <c r="E76" s="10">
        <f t="shared" si="3"/>
        <v>0.12979482604817127</v>
      </c>
      <c r="F76" s="11">
        <f t="shared" si="4"/>
        <v>95.40425531914893</v>
      </c>
      <c r="G76" s="11">
        <f t="shared" si="5"/>
        <v>12.382978723404255</v>
      </c>
    </row>
    <row r="77" spans="1:7" x14ac:dyDescent="0.2">
      <c r="A77" s="9" t="s">
        <v>7</v>
      </c>
      <c r="B77" s="7">
        <v>965</v>
      </c>
      <c r="C77" s="7">
        <v>24</v>
      </c>
      <c r="D77" s="7">
        <v>7869</v>
      </c>
      <c r="E77" s="10">
        <f t="shared" si="3"/>
        <v>0.12263311729571737</v>
      </c>
      <c r="F77" s="11">
        <f t="shared" si="4"/>
        <v>83.712765957446805</v>
      </c>
      <c r="G77" s="11">
        <f t="shared" si="5"/>
        <v>10.26595744680851</v>
      </c>
    </row>
    <row r="78" spans="1:7" x14ac:dyDescent="0.2">
      <c r="A78" s="9" t="s">
        <v>7</v>
      </c>
      <c r="B78" s="7">
        <v>1043</v>
      </c>
      <c r="C78" s="7">
        <v>30</v>
      </c>
      <c r="D78" s="7">
        <v>9399</v>
      </c>
      <c r="E78" s="10">
        <f t="shared" si="3"/>
        <v>0.11096925204809022</v>
      </c>
      <c r="F78" s="11">
        <f t="shared" si="4"/>
        <v>99.989361702127653</v>
      </c>
      <c r="G78" s="11">
        <f t="shared" si="5"/>
        <v>11.095744680851064</v>
      </c>
    </row>
    <row r="79" spans="1:7" x14ac:dyDescent="0.2">
      <c r="A79" s="9" t="s">
        <v>7</v>
      </c>
      <c r="B79" s="7">
        <v>1289</v>
      </c>
      <c r="C79" s="7">
        <v>40</v>
      </c>
      <c r="D79" s="7">
        <v>9842</v>
      </c>
      <c r="E79" s="10">
        <f t="shared" si="3"/>
        <v>0.13096931517984151</v>
      </c>
      <c r="F79" s="11">
        <f t="shared" si="4"/>
        <v>104.70212765957447</v>
      </c>
      <c r="G79" s="11">
        <f t="shared" si="5"/>
        <v>13.712765957446809</v>
      </c>
    </row>
    <row r="80" spans="1:7" x14ac:dyDescent="0.2">
      <c r="A80" s="9" t="s">
        <v>7</v>
      </c>
      <c r="B80" s="7">
        <v>817</v>
      </c>
      <c r="C80" s="7">
        <v>22</v>
      </c>
      <c r="D80" s="7">
        <v>9281</v>
      </c>
      <c r="E80" s="10">
        <f t="shared" si="3"/>
        <v>8.8029307186725567E-2</v>
      </c>
      <c r="F80" s="11">
        <f t="shared" si="4"/>
        <v>98.734042553191486</v>
      </c>
      <c r="G80" s="11">
        <f t="shared" si="5"/>
        <v>8.6914893617021285</v>
      </c>
    </row>
    <row r="81" spans="1:7" x14ac:dyDescent="0.2">
      <c r="A81" s="9" t="s">
        <v>7</v>
      </c>
      <c r="B81" s="7">
        <v>1170</v>
      </c>
      <c r="C81" s="7">
        <v>20</v>
      </c>
      <c r="D81" s="7">
        <v>9308</v>
      </c>
      <c r="E81" s="10">
        <f t="shared" si="3"/>
        <v>0.12569832402234637</v>
      </c>
      <c r="F81" s="11">
        <f t="shared" si="4"/>
        <v>99.021276595744681</v>
      </c>
      <c r="G81" s="11">
        <f t="shared" si="5"/>
        <v>12.446808510638299</v>
      </c>
    </row>
    <row r="82" spans="1:7" x14ac:dyDescent="0.2">
      <c r="A82" s="9" t="s">
        <v>7</v>
      </c>
      <c r="B82" s="7">
        <v>911</v>
      </c>
      <c r="C82" s="7">
        <v>34</v>
      </c>
      <c r="D82" s="7">
        <v>8089</v>
      </c>
      <c r="E82" s="10">
        <f t="shared" si="3"/>
        <v>0.11262207936704166</v>
      </c>
      <c r="F82" s="11">
        <f t="shared" si="4"/>
        <v>86.053191489361708</v>
      </c>
      <c r="G82" s="11">
        <f t="shared" si="5"/>
        <v>9.6914893617021285</v>
      </c>
    </row>
    <row r="83" spans="1:7" x14ac:dyDescent="0.2">
      <c r="A83" s="9" t="s">
        <v>7</v>
      </c>
      <c r="B83" s="7">
        <v>874</v>
      </c>
      <c r="C83" s="7">
        <v>22</v>
      </c>
      <c r="D83" s="7">
        <v>7904</v>
      </c>
      <c r="E83" s="10">
        <f t="shared" si="3"/>
        <v>0.11057692307692307</v>
      </c>
      <c r="F83" s="11">
        <f t="shared" si="4"/>
        <v>84.085106382978722</v>
      </c>
      <c r="G83" s="11">
        <f t="shared" si="5"/>
        <v>9.2978723404255312</v>
      </c>
    </row>
    <row r="84" spans="1:7" x14ac:dyDescent="0.2">
      <c r="A84" s="9" t="s">
        <v>7</v>
      </c>
      <c r="B84" s="7">
        <v>966</v>
      </c>
      <c r="C84" s="7">
        <v>32</v>
      </c>
      <c r="D84" s="7">
        <v>7419</v>
      </c>
      <c r="E84" s="10">
        <f t="shared" si="3"/>
        <v>0.13020622725434694</v>
      </c>
      <c r="F84" s="11">
        <f t="shared" si="4"/>
        <v>78.925531914893611</v>
      </c>
      <c r="G84" s="11">
        <f t="shared" si="5"/>
        <v>10.276595744680851</v>
      </c>
    </row>
    <row r="85" spans="1:7" x14ac:dyDescent="0.2">
      <c r="A85" s="9" t="s">
        <v>7</v>
      </c>
      <c r="B85" s="7">
        <v>900</v>
      </c>
      <c r="C85" s="7">
        <v>22</v>
      </c>
      <c r="D85" s="7">
        <v>8598</v>
      </c>
      <c r="E85" s="10">
        <f t="shared" si="3"/>
        <v>0.104675505931612</v>
      </c>
      <c r="F85" s="11">
        <f t="shared" si="4"/>
        <v>91.468085106382972</v>
      </c>
      <c r="G85" s="11">
        <f t="shared" si="5"/>
        <v>9.5744680851063837</v>
      </c>
    </row>
    <row r="86" spans="1:7" x14ac:dyDescent="0.2">
      <c r="A86" s="9" t="s">
        <v>7</v>
      </c>
      <c r="B86" s="7">
        <v>820</v>
      </c>
      <c r="C86" s="7">
        <v>36</v>
      </c>
      <c r="D86" s="7">
        <v>7218</v>
      </c>
      <c r="E86" s="10">
        <f t="shared" si="3"/>
        <v>0.11360487669714603</v>
      </c>
      <c r="F86" s="11">
        <f t="shared" si="4"/>
        <v>76.787234042553195</v>
      </c>
      <c r="G86" s="11">
        <f t="shared" si="5"/>
        <v>8.7234042553191493</v>
      </c>
    </row>
    <row r="87" spans="1:7" x14ac:dyDescent="0.2">
      <c r="A87" s="9" t="s">
        <v>7</v>
      </c>
      <c r="B87" s="7">
        <v>940</v>
      </c>
      <c r="C87" s="7">
        <v>20</v>
      </c>
      <c r="D87" s="7">
        <v>7412</v>
      </c>
      <c r="E87" s="10">
        <f t="shared" si="3"/>
        <v>0.12682137075013492</v>
      </c>
      <c r="F87" s="11">
        <f t="shared" si="4"/>
        <v>78.851063829787236</v>
      </c>
      <c r="G87" s="11">
        <f t="shared" si="5"/>
        <v>10</v>
      </c>
    </row>
    <row r="88" spans="1:7" x14ac:dyDescent="0.2">
      <c r="A88" s="9" t="s">
        <v>7</v>
      </c>
      <c r="B88" s="7">
        <v>1127</v>
      </c>
      <c r="C88" s="7">
        <v>30</v>
      </c>
      <c r="D88" s="7">
        <v>9214</v>
      </c>
      <c r="E88" s="10">
        <f t="shared" si="3"/>
        <v>0.1223138701975255</v>
      </c>
      <c r="F88" s="11">
        <f t="shared" si="4"/>
        <v>98.021276595744681</v>
      </c>
      <c r="G88" s="11">
        <f t="shared" si="5"/>
        <v>11.98936170212766</v>
      </c>
    </row>
    <row r="89" spans="1:7" x14ac:dyDescent="0.2">
      <c r="A89" s="9" t="s">
        <v>7</v>
      </c>
      <c r="B89" s="7">
        <v>1001</v>
      </c>
      <c r="C89" s="7">
        <v>24</v>
      </c>
      <c r="D89" s="7">
        <v>9245</v>
      </c>
      <c r="E89" s="10">
        <f t="shared" si="3"/>
        <v>0.10827474310438075</v>
      </c>
      <c r="F89" s="11">
        <f t="shared" si="4"/>
        <v>98.351063829787236</v>
      </c>
      <c r="G89" s="11">
        <f t="shared" si="5"/>
        <v>10.648936170212766</v>
      </c>
    </row>
    <row r="90" spans="1:7" x14ac:dyDescent="0.2">
      <c r="A90" s="9" t="s">
        <v>7</v>
      </c>
      <c r="B90" s="7">
        <v>903</v>
      </c>
      <c r="C90" s="7">
        <v>28</v>
      </c>
      <c r="D90" s="7">
        <v>7476</v>
      </c>
      <c r="E90" s="10">
        <f t="shared" si="3"/>
        <v>0.12078651685393259</v>
      </c>
      <c r="F90" s="11">
        <f t="shared" si="4"/>
        <v>79.531914893617028</v>
      </c>
      <c r="G90" s="11">
        <f t="shared" si="5"/>
        <v>9.6063829787234045</v>
      </c>
    </row>
    <row r="91" spans="1:7" x14ac:dyDescent="0.2">
      <c r="A91" s="9" t="s">
        <v>7</v>
      </c>
      <c r="B91" s="7">
        <v>973</v>
      </c>
      <c r="C91" s="7">
        <v>28</v>
      </c>
      <c r="D91" s="7">
        <v>9269</v>
      </c>
      <c r="E91" s="10">
        <f t="shared" si="3"/>
        <v>0.10497356780666739</v>
      </c>
      <c r="F91" s="11">
        <f t="shared" si="4"/>
        <v>98.606382978723403</v>
      </c>
      <c r="G91" s="11">
        <f t="shared" si="5"/>
        <v>10.351063829787234</v>
      </c>
    </row>
    <row r="92" spans="1:7" x14ac:dyDescent="0.2">
      <c r="A92" s="9" t="s">
        <v>7</v>
      </c>
      <c r="B92" s="7">
        <v>1010</v>
      </c>
      <c r="C92" s="7">
        <v>42</v>
      </c>
      <c r="D92" s="7">
        <v>7926</v>
      </c>
      <c r="E92" s="10">
        <f t="shared" si="3"/>
        <v>0.12742871561948019</v>
      </c>
      <c r="F92" s="11">
        <f t="shared" si="4"/>
        <v>84.319148936170208</v>
      </c>
      <c r="G92" s="11">
        <f t="shared" si="5"/>
        <v>10.74468085106383</v>
      </c>
    </row>
    <row r="93" spans="1:7" x14ac:dyDescent="0.2">
      <c r="A93" s="9" t="s">
        <v>7</v>
      </c>
      <c r="B93" s="7">
        <v>1202</v>
      </c>
      <c r="C93" s="7">
        <v>26</v>
      </c>
      <c r="D93" s="7">
        <v>8057</v>
      </c>
      <c r="E93" s="10">
        <f t="shared" si="3"/>
        <v>0.14918704232344546</v>
      </c>
      <c r="F93" s="11">
        <f t="shared" si="4"/>
        <v>85.712765957446805</v>
      </c>
      <c r="G93" s="11">
        <f t="shared" si="5"/>
        <v>12.787234042553191</v>
      </c>
    </row>
    <row r="94" spans="1:7" x14ac:dyDescent="0.2">
      <c r="A94" s="9" t="s">
        <v>7</v>
      </c>
      <c r="B94" s="7">
        <v>1147</v>
      </c>
      <c r="C94" s="7">
        <v>36</v>
      </c>
      <c r="D94" s="7">
        <v>9373</v>
      </c>
      <c r="E94" s="10">
        <f t="shared" si="3"/>
        <v>0.12237277285820976</v>
      </c>
      <c r="F94" s="11">
        <f t="shared" si="4"/>
        <v>99.712765957446805</v>
      </c>
      <c r="G94" s="11">
        <f t="shared" si="5"/>
        <v>12.202127659574469</v>
      </c>
    </row>
    <row r="95" spans="1:7" x14ac:dyDescent="0.2">
      <c r="A95" s="9" t="s">
        <v>7</v>
      </c>
      <c r="B95" s="7">
        <v>1114</v>
      </c>
      <c r="C95" s="7">
        <v>22</v>
      </c>
      <c r="D95" s="7">
        <v>8370</v>
      </c>
      <c r="E95" s="10">
        <f t="shared" si="3"/>
        <v>0.13309438470728793</v>
      </c>
      <c r="F95" s="11">
        <f t="shared" si="4"/>
        <v>89.042553191489361</v>
      </c>
      <c r="G95" s="11">
        <f t="shared" si="5"/>
        <v>11.851063829787234</v>
      </c>
    </row>
    <row r="96" spans="1:7" x14ac:dyDescent="0.2">
      <c r="A96" s="9" t="s">
        <v>7</v>
      </c>
      <c r="B96" s="7">
        <v>1119</v>
      </c>
      <c r="C96" s="7">
        <v>40</v>
      </c>
      <c r="D96" s="7">
        <v>8782</v>
      </c>
      <c r="E96" s="10">
        <f t="shared" si="3"/>
        <v>0.12741972215896152</v>
      </c>
      <c r="F96" s="11">
        <f t="shared" si="4"/>
        <v>93.425531914893611</v>
      </c>
      <c r="G96" s="11">
        <f t="shared" si="5"/>
        <v>11.904255319148936</v>
      </c>
    </row>
    <row r="97" spans="1:7" x14ac:dyDescent="0.2">
      <c r="A97" s="9" t="s">
        <v>7</v>
      </c>
      <c r="B97" s="7">
        <v>1071</v>
      </c>
      <c r="C97" s="7">
        <v>24</v>
      </c>
      <c r="D97" s="7">
        <v>7361</v>
      </c>
      <c r="E97" s="10">
        <f t="shared" si="3"/>
        <v>0.14549653579676675</v>
      </c>
      <c r="F97" s="11">
        <f t="shared" si="4"/>
        <v>78.308510638297875</v>
      </c>
      <c r="G97" s="11">
        <f t="shared" si="5"/>
        <v>11.393617021276595</v>
      </c>
    </row>
    <row r="98" spans="1:7" x14ac:dyDescent="0.2">
      <c r="A98" s="9" t="s">
        <v>7</v>
      </c>
      <c r="B98" s="7">
        <v>876</v>
      </c>
      <c r="C98" s="7">
        <v>32</v>
      </c>
      <c r="D98" s="7">
        <v>8694</v>
      </c>
      <c r="E98" s="10">
        <f t="shared" si="3"/>
        <v>0.1007591442374051</v>
      </c>
      <c r="F98" s="11">
        <f t="shared" si="4"/>
        <v>92.489361702127653</v>
      </c>
      <c r="G98" s="11">
        <f t="shared" si="5"/>
        <v>9.3191489361702136</v>
      </c>
    </row>
    <row r="99" spans="1:7" x14ac:dyDescent="0.2">
      <c r="A99" s="9" t="s">
        <v>7</v>
      </c>
      <c r="B99" s="7">
        <v>1034</v>
      </c>
      <c r="C99" s="7">
        <v>26</v>
      </c>
      <c r="D99" s="7">
        <v>8802</v>
      </c>
      <c r="E99" s="10">
        <f t="shared" si="3"/>
        <v>0.11747330152238128</v>
      </c>
      <c r="F99" s="11">
        <f t="shared" si="4"/>
        <v>93.638297872340431</v>
      </c>
      <c r="G99" s="11">
        <f t="shared" si="5"/>
        <v>11</v>
      </c>
    </row>
    <row r="100" spans="1:7" x14ac:dyDescent="0.2">
      <c r="A100" s="9" t="s">
        <v>7</v>
      </c>
      <c r="B100" s="7">
        <v>1032</v>
      </c>
      <c r="C100" s="7">
        <v>20</v>
      </c>
      <c r="D100" s="7">
        <v>8191</v>
      </c>
      <c r="E100" s="10">
        <f t="shared" si="3"/>
        <v>0.12599194237577829</v>
      </c>
      <c r="F100" s="11">
        <f t="shared" si="4"/>
        <v>87.138297872340431</v>
      </c>
      <c r="G100" s="11">
        <f t="shared" si="5"/>
        <v>10.978723404255319</v>
      </c>
    </row>
    <row r="101" spans="1:7" x14ac:dyDescent="0.2">
      <c r="A101" s="9" t="s">
        <v>7</v>
      </c>
      <c r="B101" s="7">
        <v>1002</v>
      </c>
      <c r="C101" s="7">
        <v>22</v>
      </c>
      <c r="D101" s="7">
        <v>8085</v>
      </c>
      <c r="E101" s="10">
        <f t="shared" si="3"/>
        <v>0.12393320964749537</v>
      </c>
      <c r="F101" s="11">
        <f t="shared" si="4"/>
        <v>86.010638297872347</v>
      </c>
      <c r="G101" s="11">
        <f t="shared" si="5"/>
        <v>10.659574468085106</v>
      </c>
    </row>
    <row r="102" spans="1:7" x14ac:dyDescent="0.2">
      <c r="A102" s="9" t="s">
        <v>7</v>
      </c>
      <c r="B102" s="7">
        <v>1074</v>
      </c>
      <c r="C102" s="7">
        <v>34</v>
      </c>
      <c r="D102" s="7">
        <v>7761</v>
      </c>
      <c r="E102" s="10">
        <f t="shared" si="3"/>
        <v>0.13838422883649015</v>
      </c>
      <c r="F102" s="11">
        <f t="shared" si="4"/>
        <v>82.563829787234042</v>
      </c>
      <c r="G102" s="11">
        <f t="shared" si="5"/>
        <v>11.425531914893616</v>
      </c>
    </row>
    <row r="103" spans="1:7" x14ac:dyDescent="0.2">
      <c r="A103" s="9" t="s">
        <v>7</v>
      </c>
      <c r="B103" s="7">
        <v>1020</v>
      </c>
      <c r="C103" s="7">
        <v>40</v>
      </c>
      <c r="D103" s="7">
        <v>8624</v>
      </c>
      <c r="E103" s="10">
        <f t="shared" si="3"/>
        <v>0.11827458256029684</v>
      </c>
      <c r="F103" s="11">
        <f t="shared" si="4"/>
        <v>91.744680851063833</v>
      </c>
      <c r="G103" s="11">
        <f t="shared" si="5"/>
        <v>10.851063829787234</v>
      </c>
    </row>
    <row r="104" spans="1:7" x14ac:dyDescent="0.2">
      <c r="A104" s="9" t="s">
        <v>7</v>
      </c>
      <c r="B104" s="7">
        <v>890</v>
      </c>
      <c r="C104" s="7">
        <v>30</v>
      </c>
      <c r="D104" s="7">
        <v>7988</v>
      </c>
      <c r="E104" s="10">
        <f t="shared" si="3"/>
        <v>0.11141712568853281</v>
      </c>
      <c r="F104" s="11">
        <f t="shared" si="4"/>
        <v>84.978723404255319</v>
      </c>
      <c r="G104" s="11">
        <f t="shared" si="5"/>
        <v>9.4680851063829792</v>
      </c>
    </row>
    <row r="105" spans="1:7" x14ac:dyDescent="0.2">
      <c r="A105" s="9" t="s">
        <v>7</v>
      </c>
      <c r="B105" s="7">
        <v>967</v>
      </c>
      <c r="C105" s="7">
        <v>28</v>
      </c>
      <c r="D105" s="7">
        <v>7895</v>
      </c>
      <c r="E105" s="10">
        <f t="shared" si="3"/>
        <v>0.12248258391386954</v>
      </c>
      <c r="F105" s="11">
        <f t="shared" si="4"/>
        <v>83.989361702127653</v>
      </c>
      <c r="G105" s="11">
        <f t="shared" si="5"/>
        <v>10.287234042553191</v>
      </c>
    </row>
  </sheetData>
  <mergeCells count="1">
    <mergeCell ref="A1:J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. Data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chao Zhou</dc:creator>
  <cp:lastModifiedBy>Zhichao Zhou</cp:lastModifiedBy>
  <dcterms:created xsi:type="dcterms:W3CDTF">2021-04-27T02:17:00Z</dcterms:created>
  <dcterms:modified xsi:type="dcterms:W3CDTF">2021-04-27T03:11:20Z</dcterms:modified>
</cp:coreProperties>
</file>